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N:\Recent manuscript\files 4Enm\"/>
    </mc:Choice>
  </mc:AlternateContent>
  <xr:revisionPtr revIDLastSave="0" documentId="13_ncr:1_{848E2354-8A41-4DE0-8CE5-AEDF36235488}" xr6:coauthVersionLast="47" xr6:coauthVersionMax="47" xr10:uidLastSave="{00000000-0000-0000-0000-000000000000}"/>
  <bookViews>
    <workbookView xWindow="-120" yWindow="-120" windowWidth="20730" windowHeight="11040" xr2:uid="{00D51F77-6DF8-4ABA-A124-BD50B956FA4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2" i="1"/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2" i="1"/>
</calcChain>
</file>

<file path=xl/sharedStrings.xml><?xml version="1.0" encoding="utf-8"?>
<sst xmlns="http://schemas.openxmlformats.org/spreadsheetml/2006/main" count="75" uniqueCount="44">
  <si>
    <t xml:space="preserve">Firtst Author </t>
  </si>
  <si>
    <t xml:space="preserve">year </t>
  </si>
  <si>
    <t xml:space="preserve">country </t>
  </si>
  <si>
    <t xml:space="preserve">study design </t>
  </si>
  <si>
    <t xml:space="preserve">sample size </t>
  </si>
  <si>
    <t xml:space="preserve">cases </t>
  </si>
  <si>
    <t xml:space="preserve">prevalence period </t>
  </si>
  <si>
    <t xml:space="preserve">study setting </t>
  </si>
  <si>
    <t xml:space="preserve">Ethiopia </t>
  </si>
  <si>
    <t xml:space="preserve">Hospital based </t>
  </si>
  <si>
    <t xml:space="preserve">Nigeria </t>
  </si>
  <si>
    <t>prevalence/1000</t>
  </si>
  <si>
    <t xml:space="preserve">Chelo et al </t>
  </si>
  <si>
    <t xml:space="preserve">Cameroon </t>
  </si>
  <si>
    <t>2007-2008</t>
  </si>
  <si>
    <t xml:space="preserve">Cross -sectional </t>
  </si>
  <si>
    <t xml:space="preserve">Engmann et al </t>
  </si>
  <si>
    <t xml:space="preserve">Central Africa </t>
  </si>
  <si>
    <t xml:space="preserve">Prospective </t>
  </si>
  <si>
    <t>2005-2007</t>
  </si>
  <si>
    <t xml:space="preserve">Tamir et al </t>
  </si>
  <si>
    <t xml:space="preserve">Population based </t>
  </si>
  <si>
    <t>______</t>
  </si>
  <si>
    <t xml:space="preserve">Ahmed et al </t>
  </si>
  <si>
    <t xml:space="preserve">Retrospective </t>
  </si>
  <si>
    <t>2019-2021</t>
  </si>
  <si>
    <t xml:space="preserve">Tesfay et al </t>
  </si>
  <si>
    <t xml:space="preserve">Worku et al </t>
  </si>
  <si>
    <t>2001-2005</t>
  </si>
  <si>
    <t xml:space="preserve">Mc Kinnon et al </t>
  </si>
  <si>
    <t xml:space="preserve">Ghana </t>
  </si>
  <si>
    <t>2002-208</t>
  </si>
  <si>
    <t xml:space="preserve">Avoka et al </t>
  </si>
  <si>
    <t>2013-2014</t>
  </si>
  <si>
    <t xml:space="preserve">Ezeh et al </t>
  </si>
  <si>
    <t>Dahiru et al</t>
  </si>
  <si>
    <t>Shayo et al</t>
  </si>
  <si>
    <t>Tanzania</t>
  </si>
  <si>
    <t>2015-2019</t>
  </si>
  <si>
    <t xml:space="preserve">Lohela et al </t>
  </si>
  <si>
    <t xml:space="preserve">Malawi&amp;Zambia </t>
  </si>
  <si>
    <t xml:space="preserve">Ersdal et al </t>
  </si>
  <si>
    <t>Prevalence /100</t>
  </si>
  <si>
    <t>S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8"/>
      <color rgb="FF242021"/>
      <name val="Swiss721BT-BoldCondensed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64" fontId="3" fillId="0" borderId="0" xfId="0" applyNumberFormat="1" applyFont="1"/>
    <xf numFmtId="1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495AD3-E79D-4530-B8AD-5B5D9AE18525}">
  <dimension ref="A1:L32"/>
  <sheetViews>
    <sheetView tabSelected="1" workbookViewId="0">
      <pane xSplit="1" topLeftCell="B1" activePane="topRight" state="frozen"/>
      <selection pane="topRight" activeCell="I20" sqref="I20"/>
    </sheetView>
  </sheetViews>
  <sheetFormatPr defaultRowHeight="15"/>
  <cols>
    <col min="1" max="1" width="16.42578125" customWidth="1"/>
    <col min="3" max="3" width="15.28515625" customWidth="1"/>
    <col min="4" max="4" width="19.28515625" customWidth="1"/>
    <col min="5" max="5" width="13.28515625" customWidth="1"/>
    <col min="7" max="7" width="15.42578125" customWidth="1"/>
    <col min="8" max="9" width="17.5703125" customWidth="1"/>
    <col min="10" max="10" width="17.42578125" customWidth="1"/>
    <col min="11" max="11" width="17" bestFit="1" customWidth="1"/>
    <col min="12" max="12" width="12.7109375" customWidth="1"/>
  </cols>
  <sheetData>
    <row r="1" spans="1:12" ht="27" customHeight="1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42</v>
      </c>
      <c r="H1" s="3" t="s">
        <v>11</v>
      </c>
      <c r="I1" s="3" t="s">
        <v>43</v>
      </c>
      <c r="J1" s="3" t="s">
        <v>6</v>
      </c>
      <c r="K1" s="3" t="s">
        <v>7</v>
      </c>
      <c r="L1" s="3"/>
    </row>
    <row r="2" spans="1:12" ht="25.5" customHeight="1">
      <c r="A2" s="3" t="s">
        <v>12</v>
      </c>
      <c r="B2" s="3">
        <v>2012</v>
      </c>
      <c r="C2" s="3" t="s">
        <v>13</v>
      </c>
      <c r="D2" s="3" t="s">
        <v>15</v>
      </c>
      <c r="E2" s="3">
        <v>1623</v>
      </c>
      <c r="F2" s="3">
        <v>8</v>
      </c>
      <c r="G2" s="4">
        <f>F2/E2*100</f>
        <v>0.49291435613062234</v>
      </c>
      <c r="H2" s="5">
        <f>F2/E2*1000</f>
        <v>4.9291435613062236</v>
      </c>
      <c r="I2" s="3">
        <f>SQRT(G2*(100-G2)/E2)</f>
        <v>0.17384150657671404</v>
      </c>
      <c r="J2" s="3" t="s">
        <v>14</v>
      </c>
      <c r="K2" s="3" t="s">
        <v>9</v>
      </c>
      <c r="L2" s="3"/>
    </row>
    <row r="3" spans="1:12">
      <c r="A3" s="3" t="s">
        <v>16</v>
      </c>
      <c r="B3" s="3">
        <v>2009</v>
      </c>
      <c r="C3" s="3" t="s">
        <v>17</v>
      </c>
      <c r="D3" s="3" t="s">
        <v>18</v>
      </c>
      <c r="E3" s="3">
        <v>8230</v>
      </c>
      <c r="F3" s="3">
        <v>263.39999999999998</v>
      </c>
      <c r="G3" s="4">
        <f t="shared" ref="G3:G15" si="0">F3/E3*100</f>
        <v>3.2004860267314701</v>
      </c>
      <c r="H3" s="5">
        <f t="shared" ref="H3:H15" si="1">F3/E3*1000</f>
        <v>32.004860267314704</v>
      </c>
      <c r="I3" s="3">
        <f t="shared" ref="I3:I15" si="2">SQRT(G3*(100-G3)/E3)</f>
        <v>0.19401916825605348</v>
      </c>
      <c r="J3" s="3" t="s">
        <v>19</v>
      </c>
      <c r="K3" s="3" t="s">
        <v>9</v>
      </c>
      <c r="L3" s="3"/>
    </row>
    <row r="4" spans="1:12">
      <c r="A4" s="3" t="s">
        <v>20</v>
      </c>
      <c r="B4" s="3">
        <v>2023</v>
      </c>
      <c r="C4" s="3" t="s">
        <v>8</v>
      </c>
      <c r="D4" s="3" t="s">
        <v>15</v>
      </c>
      <c r="E4" s="3">
        <v>10525</v>
      </c>
      <c r="F4" s="3">
        <v>440</v>
      </c>
      <c r="G4" s="4">
        <f t="shared" si="0"/>
        <v>4.1805225653206648</v>
      </c>
      <c r="H4" s="5">
        <f t="shared" si="1"/>
        <v>41.805225653206648</v>
      </c>
      <c r="I4" s="3">
        <f t="shared" si="2"/>
        <v>0.19508825887741307</v>
      </c>
      <c r="J4" s="3" t="s">
        <v>22</v>
      </c>
      <c r="K4" s="3" t="s">
        <v>21</v>
      </c>
      <c r="L4" s="3"/>
    </row>
    <row r="5" spans="1:12">
      <c r="A5" s="3" t="s">
        <v>23</v>
      </c>
      <c r="B5" s="3">
        <v>2023</v>
      </c>
      <c r="C5" s="3" t="s">
        <v>8</v>
      </c>
      <c r="D5" s="3" t="s">
        <v>24</v>
      </c>
      <c r="E5" s="3">
        <v>765</v>
      </c>
      <c r="F5" s="3">
        <v>99</v>
      </c>
      <c r="G5" s="4">
        <f t="shared" si="0"/>
        <v>12.941176470588237</v>
      </c>
      <c r="H5" s="5">
        <f t="shared" si="1"/>
        <v>129.41176470588238</v>
      </c>
      <c r="I5" s="3">
        <f t="shared" si="2"/>
        <v>1.2135636490175887</v>
      </c>
      <c r="J5" s="3" t="s">
        <v>25</v>
      </c>
      <c r="K5" s="3" t="s">
        <v>9</v>
      </c>
      <c r="L5" s="3"/>
    </row>
    <row r="6" spans="1:12">
      <c r="A6" s="3" t="s">
        <v>26</v>
      </c>
      <c r="B6" s="3">
        <v>2022</v>
      </c>
      <c r="C6" s="3" t="s">
        <v>8</v>
      </c>
      <c r="D6" s="3" t="s">
        <v>15</v>
      </c>
      <c r="E6" s="3">
        <v>3814</v>
      </c>
      <c r="F6" s="3">
        <v>2190</v>
      </c>
      <c r="G6" s="4">
        <f t="shared" si="0"/>
        <v>57.420031463030938</v>
      </c>
      <c r="H6" s="5">
        <f t="shared" si="1"/>
        <v>574.20031463030944</v>
      </c>
      <c r="I6" s="3">
        <f t="shared" si="2"/>
        <v>0.80065244977439531</v>
      </c>
      <c r="J6" s="3"/>
      <c r="K6" s="3" t="s">
        <v>21</v>
      </c>
      <c r="L6" s="3"/>
    </row>
    <row r="7" spans="1:12">
      <c r="A7" s="3" t="s">
        <v>27</v>
      </c>
      <c r="B7" s="3">
        <v>2012</v>
      </c>
      <c r="C7" s="3" t="s">
        <v>8</v>
      </c>
      <c r="D7" s="3" t="s">
        <v>24</v>
      </c>
      <c r="E7" s="3">
        <v>3789</v>
      </c>
      <c r="F7" s="3">
        <v>881</v>
      </c>
      <c r="G7" s="4">
        <f t="shared" si="0"/>
        <v>23.251517550804962</v>
      </c>
      <c r="H7" s="5">
        <f t="shared" si="1"/>
        <v>232.51517550804962</v>
      </c>
      <c r="I7" s="3">
        <f t="shared" si="2"/>
        <v>0.68627510891489674</v>
      </c>
      <c r="J7" s="3" t="s">
        <v>28</v>
      </c>
      <c r="K7" s="3" t="s">
        <v>9</v>
      </c>
      <c r="L7" s="3"/>
    </row>
    <row r="8" spans="1:12">
      <c r="A8" s="3" t="s">
        <v>29</v>
      </c>
      <c r="B8" s="3">
        <v>2014</v>
      </c>
      <c r="C8" s="3" t="s">
        <v>8</v>
      </c>
      <c r="D8" s="3" t="s">
        <v>15</v>
      </c>
      <c r="E8" s="3">
        <v>7668</v>
      </c>
      <c r="F8" s="3">
        <v>231</v>
      </c>
      <c r="G8" s="4">
        <f t="shared" si="0"/>
        <v>3.0125195618153366</v>
      </c>
      <c r="H8" s="5">
        <f t="shared" si="1"/>
        <v>30.125195618153366</v>
      </c>
      <c r="I8" s="3">
        <f t="shared" si="2"/>
        <v>0.19520085895127964</v>
      </c>
      <c r="J8" s="3"/>
      <c r="K8" s="3" t="s">
        <v>21</v>
      </c>
      <c r="L8" s="3"/>
    </row>
    <row r="9" spans="1:12">
      <c r="A9" s="3" t="s">
        <v>16</v>
      </c>
      <c r="B9" s="3">
        <v>2012</v>
      </c>
      <c r="C9" s="3" t="s">
        <v>30</v>
      </c>
      <c r="D9" s="3" t="s">
        <v>15</v>
      </c>
      <c r="E9" s="3">
        <v>20497</v>
      </c>
      <c r="F9" s="3">
        <v>293</v>
      </c>
      <c r="G9" s="4">
        <f t="shared" si="0"/>
        <v>1.4294774845099283</v>
      </c>
      <c r="H9" s="5">
        <f t="shared" si="1"/>
        <v>14.294774845099283</v>
      </c>
      <c r="I9" s="3">
        <f t="shared" si="2"/>
        <v>8.2911932630863605E-2</v>
      </c>
      <c r="J9" s="3" t="s">
        <v>31</v>
      </c>
      <c r="K9" s="3" t="s">
        <v>21</v>
      </c>
      <c r="L9" s="3"/>
    </row>
    <row r="10" spans="1:12">
      <c r="A10" s="3" t="s">
        <v>32</v>
      </c>
      <c r="B10" s="3">
        <v>2018</v>
      </c>
      <c r="C10" s="3" t="s">
        <v>30</v>
      </c>
      <c r="D10" s="3" t="s">
        <v>24</v>
      </c>
      <c r="E10" s="3">
        <v>811</v>
      </c>
      <c r="F10" s="3">
        <v>7.3</v>
      </c>
      <c r="G10" s="4">
        <f t="shared" si="0"/>
        <v>0.90012330456226874</v>
      </c>
      <c r="H10" s="5">
        <f t="shared" si="1"/>
        <v>9.001233045622687</v>
      </c>
      <c r="I10" s="3">
        <f t="shared" si="2"/>
        <v>0.33164780929715776</v>
      </c>
      <c r="J10" s="3" t="s">
        <v>33</v>
      </c>
      <c r="K10" s="3" t="s">
        <v>9</v>
      </c>
      <c r="L10" s="3"/>
    </row>
    <row r="11" spans="1:12">
      <c r="A11" s="3" t="s">
        <v>34</v>
      </c>
      <c r="B11" s="3">
        <v>2017</v>
      </c>
      <c r="C11" s="3" t="s">
        <v>10</v>
      </c>
      <c r="D11" s="3" t="s">
        <v>15</v>
      </c>
      <c r="E11" s="3">
        <v>63844</v>
      </c>
      <c r="F11" s="3">
        <v>1749</v>
      </c>
      <c r="G11" s="4">
        <f t="shared" si="0"/>
        <v>2.7394900068917991</v>
      </c>
      <c r="H11" s="5">
        <f t="shared" si="1"/>
        <v>27.394900068917988</v>
      </c>
      <c r="I11" s="3">
        <f t="shared" si="2"/>
        <v>6.4601572136252283E-2</v>
      </c>
      <c r="J11" s="3"/>
      <c r="K11" s="3" t="s">
        <v>21</v>
      </c>
      <c r="L11" s="3"/>
    </row>
    <row r="12" spans="1:12">
      <c r="A12" s="3" t="s">
        <v>35</v>
      </c>
      <c r="B12" s="3">
        <v>2015</v>
      </c>
      <c r="C12" s="3" t="s">
        <v>10</v>
      </c>
      <c r="D12" s="3" t="s">
        <v>15</v>
      </c>
      <c r="E12" s="3">
        <v>119024</v>
      </c>
      <c r="F12" s="3">
        <v>3772</v>
      </c>
      <c r="G12" s="4">
        <f t="shared" si="0"/>
        <v>3.1691087511762333</v>
      </c>
      <c r="H12" s="5">
        <f t="shared" si="1"/>
        <v>31.691087511762333</v>
      </c>
      <c r="I12" s="3">
        <f t="shared" si="2"/>
        <v>5.0775974273828156E-2</v>
      </c>
      <c r="J12" s="3"/>
      <c r="K12" s="3" t="s">
        <v>21</v>
      </c>
      <c r="L12" s="3"/>
    </row>
    <row r="13" spans="1:12">
      <c r="A13" s="3" t="s">
        <v>41</v>
      </c>
      <c r="B13" s="3">
        <v>2012</v>
      </c>
      <c r="C13" s="3" t="s">
        <v>37</v>
      </c>
      <c r="D13" s="3" t="s">
        <v>18</v>
      </c>
      <c r="E13" s="3">
        <v>4720</v>
      </c>
      <c r="F13" s="3">
        <v>49</v>
      </c>
      <c r="G13" s="4">
        <f t="shared" si="0"/>
        <v>1.0381355932203389</v>
      </c>
      <c r="H13" s="5">
        <f t="shared" si="1"/>
        <v>10.381355932203389</v>
      </c>
      <c r="I13" s="3">
        <f t="shared" si="2"/>
        <v>0.1475332724697018</v>
      </c>
      <c r="J13" s="3">
        <v>2009</v>
      </c>
      <c r="K13" s="3" t="s">
        <v>9</v>
      </c>
      <c r="L13" s="3"/>
    </row>
    <row r="14" spans="1:12">
      <c r="A14" s="3" t="s">
        <v>36</v>
      </c>
      <c r="B14" s="3">
        <v>2022</v>
      </c>
      <c r="C14" s="3" t="s">
        <v>37</v>
      </c>
      <c r="D14" s="3" t="s">
        <v>24</v>
      </c>
      <c r="E14" s="3">
        <v>20250</v>
      </c>
      <c r="F14" s="3">
        <v>369</v>
      </c>
      <c r="G14" s="4">
        <f t="shared" si="0"/>
        <v>1.8222222222222224</v>
      </c>
      <c r="H14" s="5">
        <f t="shared" si="1"/>
        <v>18.222222222222221</v>
      </c>
      <c r="I14" s="3">
        <f t="shared" si="2"/>
        <v>9.3992836184876999E-2</v>
      </c>
      <c r="J14" s="3" t="s">
        <v>38</v>
      </c>
      <c r="K14" s="3" t="s">
        <v>9</v>
      </c>
      <c r="L14" s="3"/>
    </row>
    <row r="15" spans="1:12">
      <c r="A15" s="3" t="s">
        <v>39</v>
      </c>
      <c r="B15" s="3">
        <v>2012</v>
      </c>
      <c r="C15" s="3" t="s">
        <v>40</v>
      </c>
      <c r="D15" s="3" t="s">
        <v>15</v>
      </c>
      <c r="E15" s="3">
        <v>12613</v>
      </c>
      <c r="F15" s="3">
        <v>294</v>
      </c>
      <c r="G15" s="4">
        <f t="shared" si="0"/>
        <v>2.3309284071989218</v>
      </c>
      <c r="H15" s="5">
        <f t="shared" si="1"/>
        <v>23.309284071989214</v>
      </c>
      <c r="I15" s="3">
        <f t="shared" si="2"/>
        <v>0.13434880233262592</v>
      </c>
      <c r="J15" s="3"/>
      <c r="K15" s="3" t="s">
        <v>21</v>
      </c>
      <c r="L15" s="3"/>
    </row>
    <row r="20" spans="1:9">
      <c r="A20" s="2"/>
      <c r="D20" s="1"/>
    </row>
    <row r="21" spans="1:9">
      <c r="D21" s="1"/>
      <c r="E21" s="1"/>
    </row>
    <row r="23" spans="1:9">
      <c r="A23" s="2"/>
    </row>
    <row r="28" spans="1:9">
      <c r="D28" s="1"/>
    </row>
    <row r="30" spans="1:9">
      <c r="D30" s="1"/>
    </row>
    <row r="32" spans="1:9">
      <c r="H32" s="1"/>
      <c r="I32" s="1"/>
    </row>
  </sheetData>
  <pageMargins left="0.7" right="0.7" top="0.75" bottom="0.75" header="0.3" footer="0.3"/>
  <pageSetup paperSize="9"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nael</dc:creator>
  <cp:lastModifiedBy>Natnael </cp:lastModifiedBy>
  <dcterms:created xsi:type="dcterms:W3CDTF">2023-02-17T06:00:59Z</dcterms:created>
  <dcterms:modified xsi:type="dcterms:W3CDTF">2024-05-23T08:06:58Z</dcterms:modified>
</cp:coreProperties>
</file>